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a\Desktop\Figuras 090518\"/>
    </mc:Choice>
  </mc:AlternateContent>
  <bookViews>
    <workbookView xWindow="0" yWindow="0" windowWidth="19860" windowHeight="733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0">
  <si>
    <t>Probe Set ID</t>
  </si>
  <si>
    <t>Gene Symbol</t>
  </si>
  <si>
    <t>Chromosomal Location</t>
  </si>
  <si>
    <t>11730371_a_at</t>
  </si>
  <si>
    <t>EIF4E3</t>
  </si>
  <si>
    <t>chr3p14</t>
  </si>
  <si>
    <t>11723112_a_at</t>
  </si>
  <si>
    <t>CCDC84</t>
  </si>
  <si>
    <t>chr11q23.3</t>
  </si>
  <si>
    <t>11730717_x_at</t>
  </si>
  <si>
    <t>PAGE5</t>
  </si>
  <si>
    <t>chrXp11.21</t>
  </si>
  <si>
    <t>11732808_a_at</t>
  </si>
  <si>
    <t>PROK2</t>
  </si>
  <si>
    <t>chr3p13</t>
  </si>
  <si>
    <t>11732809_a_at</t>
  </si>
  <si>
    <t>11762748_s_at</t>
  </si>
  <si>
    <t>TRA2A</t>
  </si>
  <si>
    <t>chr7p15.3</t>
  </si>
  <si>
    <t>11760182_at</t>
  </si>
  <si>
    <t>ZNF549</t>
  </si>
  <si>
    <t>chr19q13.43</t>
  </si>
  <si>
    <t>11720746_s_at</t>
  </si>
  <si>
    <t>BCL6</t>
  </si>
  <si>
    <t>chr3q27</t>
  </si>
  <si>
    <t>11723230_a_at</t>
  </si>
  <si>
    <t>RNF138</t>
  </si>
  <si>
    <t>chr18q12.1</t>
  </si>
  <si>
    <t>11728314_at</t>
  </si>
  <si>
    <t>ZNF148</t>
  </si>
  <si>
    <t>chr3q21</t>
  </si>
  <si>
    <t>11729488_x_at</t>
  </si>
  <si>
    <t>DCLRE1C</t>
  </si>
  <si>
    <t>chr10p13</t>
  </si>
  <si>
    <t>11756119_a_at</t>
  </si>
  <si>
    <t>IKBKG</t>
  </si>
  <si>
    <t>chrXq28</t>
  </si>
  <si>
    <t>11743889_a_at</t>
  </si>
  <si>
    <t>ZNF10</t>
  </si>
  <si>
    <t>chr12q24.33</t>
  </si>
  <si>
    <t>FC_F2 vsC1</t>
  </si>
  <si>
    <t>FC_F2 vs C2</t>
  </si>
  <si>
    <t>FC_F2 vs C5</t>
  </si>
  <si>
    <t>FC_F3 vs C1</t>
  </si>
  <si>
    <t>FC_F3 vs C2</t>
  </si>
  <si>
    <t>FC_F3 vs C5</t>
  </si>
  <si>
    <t>FC_F21 vs C1</t>
  </si>
  <si>
    <t>FC_F21 vs C2</t>
  </si>
  <si>
    <t>FC_F21 vs C5</t>
  </si>
  <si>
    <t>FC&gt; 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2" fillId="0" borderId="0" xfId="0" applyFont="1"/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J19" sqref="J19"/>
    </sheetView>
  </sheetViews>
  <sheetFormatPr baseColWidth="10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s="1" t="s">
        <v>40</v>
      </c>
      <c r="E1" s="1" t="s">
        <v>41</v>
      </c>
      <c r="F1" s="1" t="s">
        <v>42</v>
      </c>
      <c r="G1" s="2" t="s">
        <v>43</v>
      </c>
      <c r="H1" s="2" t="s">
        <v>44</v>
      </c>
      <c r="I1" s="2" t="s">
        <v>45</v>
      </c>
      <c r="J1" s="3" t="s">
        <v>46</v>
      </c>
      <c r="K1" s="3" t="s">
        <v>47</v>
      </c>
      <c r="L1" s="3" t="s">
        <v>48</v>
      </c>
      <c r="M1" t="s">
        <v>49</v>
      </c>
    </row>
    <row r="2" spans="1:13" x14ac:dyDescent="0.25">
      <c r="A2" t="s">
        <v>3</v>
      </c>
      <c r="B2" t="s">
        <v>4</v>
      </c>
      <c r="C2" t="s">
        <v>5</v>
      </c>
      <c r="D2" s="4">
        <v>2.6058499264095238</v>
      </c>
      <c r="E2" s="4">
        <v>3.7178820463696294</v>
      </c>
      <c r="F2" s="4">
        <v>2.7225357626472122</v>
      </c>
      <c r="G2" s="4">
        <v>1.2154495396643363</v>
      </c>
      <c r="H2" s="4">
        <v>1.7341359438962938</v>
      </c>
      <c r="I2" s="4">
        <v>1.2698754467371438</v>
      </c>
      <c r="J2" s="4">
        <v>1.9554193035388121</v>
      </c>
      <c r="K2" s="4">
        <v>2.7898837335458397</v>
      </c>
      <c r="L2" s="4">
        <v>2.0429798857182813</v>
      </c>
      <c r="M2">
        <v>9</v>
      </c>
    </row>
    <row r="3" spans="1:13" x14ac:dyDescent="0.25">
      <c r="A3" t="s">
        <v>6</v>
      </c>
      <c r="B3" t="s">
        <v>7</v>
      </c>
      <c r="C3" t="s">
        <v>8</v>
      </c>
      <c r="D3" s="4">
        <v>1.8188744970724595</v>
      </c>
      <c r="E3" s="4">
        <v>1.5745690218916493</v>
      </c>
      <c r="F3" s="4">
        <v>1.4018092021897153</v>
      </c>
      <c r="G3" s="4">
        <v>1.7835739084272937</v>
      </c>
      <c r="H3" s="4">
        <v>1.5440098967707674</v>
      </c>
      <c r="I3" s="4">
        <v>1.3746029875305099</v>
      </c>
      <c r="J3" s="4">
        <v>1.7616850187264619</v>
      </c>
      <c r="K3" s="4">
        <v>1.5250610535702023</v>
      </c>
      <c r="L3" s="4">
        <v>1.3577331886203989</v>
      </c>
      <c r="M3">
        <v>9</v>
      </c>
    </row>
    <row r="4" spans="1:13" x14ac:dyDescent="0.25">
      <c r="A4" t="s">
        <v>9</v>
      </c>
      <c r="B4" t="s">
        <v>10</v>
      </c>
      <c r="C4" t="s">
        <v>11</v>
      </c>
      <c r="D4" s="4">
        <v>9.571778420808343</v>
      </c>
      <c r="E4" s="4">
        <v>10.012303335675286</v>
      </c>
      <c r="F4" s="4">
        <v>9.704884209364339</v>
      </c>
      <c r="G4" s="4">
        <v>84.470284207852615</v>
      </c>
      <c r="H4" s="4">
        <v>88.357886189795295</v>
      </c>
      <c r="I4" s="4">
        <v>85.644933608907778</v>
      </c>
      <c r="J4" s="4">
        <v>1.3142976127227843</v>
      </c>
      <c r="K4" s="4">
        <v>1.374785937723692</v>
      </c>
      <c r="L4" s="4">
        <v>1.332574322906382</v>
      </c>
      <c r="M4">
        <v>9</v>
      </c>
    </row>
    <row r="5" spans="1:13" x14ac:dyDescent="0.25">
      <c r="A5" t="s">
        <v>12</v>
      </c>
      <c r="B5" t="s">
        <v>13</v>
      </c>
      <c r="C5" t="s">
        <v>14</v>
      </c>
      <c r="D5" s="4">
        <v>2.184039577629906</v>
      </c>
      <c r="E5" s="4">
        <v>2.1397244191130316</v>
      </c>
      <c r="F5" s="4">
        <v>2.4124917352782678</v>
      </c>
      <c r="G5" s="4">
        <v>1.2563687813466073</v>
      </c>
      <c r="H5" s="4">
        <v>1.2308764861193173</v>
      </c>
      <c r="I5" s="4">
        <v>1.3877858865311876</v>
      </c>
      <c r="J5" s="4">
        <v>2.812636278860313</v>
      </c>
      <c r="K5" s="4">
        <v>2.7555666067606581</v>
      </c>
      <c r="L5" s="4">
        <v>3.1068401170906572</v>
      </c>
      <c r="M5">
        <v>9</v>
      </c>
    </row>
    <row r="6" spans="1:13" x14ac:dyDescent="0.25">
      <c r="A6" t="s">
        <v>15</v>
      </c>
      <c r="B6" t="s">
        <v>13</v>
      </c>
      <c r="C6" t="s">
        <v>14</v>
      </c>
      <c r="D6" s="4">
        <v>1.950485130451256</v>
      </c>
      <c r="E6" s="4">
        <v>2.1516150718335512</v>
      </c>
      <c r="F6" s="4">
        <v>2.1939535780150674</v>
      </c>
      <c r="G6" s="4">
        <v>1.2834855023507816</v>
      </c>
      <c r="H6" s="4">
        <v>1.415835839106804</v>
      </c>
      <c r="I6" s="4">
        <v>1.4436960150326739</v>
      </c>
      <c r="J6" s="4">
        <v>2.3031254562401755</v>
      </c>
      <c r="K6" s="4">
        <v>2.5406189294165062</v>
      </c>
      <c r="L6" s="4">
        <v>2.5906120771947068</v>
      </c>
      <c r="M6">
        <v>9</v>
      </c>
    </row>
    <row r="7" spans="1:13" x14ac:dyDescent="0.25">
      <c r="A7" t="s">
        <v>16</v>
      </c>
      <c r="B7" t="s">
        <v>17</v>
      </c>
      <c r="C7" t="s">
        <v>18</v>
      </c>
      <c r="D7" s="4">
        <v>1.2057961265153894</v>
      </c>
      <c r="E7" s="4">
        <v>1.5895440527557527</v>
      </c>
      <c r="F7" s="4">
        <v>1.4481067927531661</v>
      </c>
      <c r="G7" s="4">
        <v>2.0307251637695534</v>
      </c>
      <c r="H7" s="4">
        <v>2.6770090199076022</v>
      </c>
      <c r="I7" s="4">
        <v>2.4388093801294395</v>
      </c>
      <c r="J7" s="4">
        <v>1.2739900411393503</v>
      </c>
      <c r="K7" s="4">
        <v>1.6794408678482893</v>
      </c>
      <c r="L7" s="4">
        <v>1.5300046101535001</v>
      </c>
      <c r="M7">
        <v>9</v>
      </c>
    </row>
    <row r="8" spans="1:13" x14ac:dyDescent="0.25">
      <c r="A8" t="s">
        <v>19</v>
      </c>
      <c r="B8" t="s">
        <v>20</v>
      </c>
      <c r="C8" t="s">
        <v>21</v>
      </c>
      <c r="D8" s="4">
        <v>1.3797577604564317</v>
      </c>
      <c r="E8" s="4">
        <v>1.3797577604564317</v>
      </c>
      <c r="F8" s="4">
        <v>1.5146358694690791</v>
      </c>
      <c r="G8" s="4">
        <v>1.4678067124913108</v>
      </c>
      <c r="H8" s="4">
        <v>1.4678067124913108</v>
      </c>
      <c r="I8" s="4">
        <v>1.6112920397355708</v>
      </c>
      <c r="J8" s="4">
        <v>1.5571015109308914</v>
      </c>
      <c r="K8" s="4">
        <v>1.5571015109308914</v>
      </c>
      <c r="L8" s="4">
        <v>1.7093158440219547</v>
      </c>
      <c r="M8">
        <v>9</v>
      </c>
    </row>
    <row r="9" spans="1:13" x14ac:dyDescent="0.25">
      <c r="A9" t="s">
        <v>22</v>
      </c>
      <c r="B9" t="s">
        <v>23</v>
      </c>
      <c r="C9" t="s">
        <v>24</v>
      </c>
      <c r="D9" s="4">
        <v>1.9927945760540351</v>
      </c>
      <c r="E9" s="4">
        <v>2.3451740530635394</v>
      </c>
      <c r="F9" s="4">
        <v>2.0291338017267551</v>
      </c>
      <c r="G9" s="4">
        <v>1.3930914815817148</v>
      </c>
      <c r="H9" s="4">
        <v>1.6394273827352561</v>
      </c>
      <c r="I9" s="4">
        <v>1.4184949357762675</v>
      </c>
      <c r="J9" s="4">
        <v>1.2738196214559774</v>
      </c>
      <c r="K9" s="4">
        <v>1.4990650619077037</v>
      </c>
      <c r="L9" s="4">
        <v>1.297048116377961</v>
      </c>
      <c r="M9">
        <v>9</v>
      </c>
    </row>
    <row r="10" spans="1:13" x14ac:dyDescent="0.25">
      <c r="A10" t="s">
        <v>25</v>
      </c>
      <c r="B10" t="s">
        <v>26</v>
      </c>
      <c r="C10" t="s">
        <v>27</v>
      </c>
      <c r="D10" s="4">
        <v>1.5718690130742838</v>
      </c>
      <c r="E10" s="4">
        <v>1.3271974320622848</v>
      </c>
      <c r="F10" s="4">
        <v>1.303872679294789</v>
      </c>
      <c r="G10" s="4">
        <v>1.4964872632819979</v>
      </c>
      <c r="H10" s="4">
        <v>1.2635493393035813</v>
      </c>
      <c r="I10" s="4">
        <v>1.241343166177558</v>
      </c>
      <c r="J10" s="4">
        <v>1.5061902381935115</v>
      </c>
      <c r="K10" s="4">
        <v>1.271741983397213</v>
      </c>
      <c r="L10" s="4">
        <v>1.2493918291321522</v>
      </c>
      <c r="M10">
        <v>9</v>
      </c>
    </row>
    <row r="11" spans="1:13" x14ac:dyDescent="0.25">
      <c r="A11" t="s">
        <v>28</v>
      </c>
      <c r="B11" t="s">
        <v>29</v>
      </c>
      <c r="C11" t="s">
        <v>30</v>
      </c>
      <c r="D11" s="4">
        <v>1.5081678491504122</v>
      </c>
      <c r="E11" s="4">
        <v>1.2324481904593387</v>
      </c>
      <c r="F11" s="4">
        <v>1.3593359012254529</v>
      </c>
      <c r="G11" s="4">
        <v>1.5510487161428277</v>
      </c>
      <c r="H11" s="4">
        <v>1.2674896793492527</v>
      </c>
      <c r="I11" s="4">
        <v>1.3979851152445022</v>
      </c>
      <c r="J11" s="4">
        <v>1.4775561943925961</v>
      </c>
      <c r="K11" s="4">
        <v>1.2074328856081649</v>
      </c>
      <c r="L11" s="4">
        <v>1.3317451252175574</v>
      </c>
      <c r="M11">
        <v>9</v>
      </c>
    </row>
    <row r="12" spans="1:13" x14ac:dyDescent="0.25">
      <c r="A12" t="s">
        <v>31</v>
      </c>
      <c r="B12" t="s">
        <v>32</v>
      </c>
      <c r="C12" t="s">
        <v>33</v>
      </c>
      <c r="D12" s="4">
        <v>1.2822663792979807</v>
      </c>
      <c r="E12" s="4">
        <v>1.4396129648097777</v>
      </c>
      <c r="F12" s="4">
        <v>1.2777096218118296</v>
      </c>
      <c r="G12" s="4">
        <v>1.2282429856055526</v>
      </c>
      <c r="H12" s="4">
        <v>1.3789603740390353</v>
      </c>
      <c r="I12" s="4">
        <v>1.2238782096823666</v>
      </c>
      <c r="J12" s="4">
        <v>1.3691125021396739</v>
      </c>
      <c r="K12" s="4">
        <v>1.5371159535840864</v>
      </c>
      <c r="L12" s="4">
        <v>1.364247121791073</v>
      </c>
      <c r="M12">
        <v>9</v>
      </c>
    </row>
    <row r="13" spans="1:13" x14ac:dyDescent="0.25">
      <c r="A13" t="s">
        <v>34</v>
      </c>
      <c r="B13" t="s">
        <v>35</v>
      </c>
      <c r="C13" t="s">
        <v>36</v>
      </c>
      <c r="D13" s="4">
        <v>1.3218816353145002</v>
      </c>
      <c r="E13" s="4">
        <v>1.4934821554286875</v>
      </c>
      <c r="F13" s="4">
        <v>1.3469198461324514</v>
      </c>
      <c r="G13" s="4">
        <v>1.2107827278653909</v>
      </c>
      <c r="H13" s="4">
        <v>1.3679609050155279</v>
      </c>
      <c r="I13" s="4">
        <v>1.233716576392468</v>
      </c>
      <c r="J13" s="4">
        <v>1.3326888629253999</v>
      </c>
      <c r="K13" s="4">
        <v>1.5056923270169287</v>
      </c>
      <c r="L13" s="4">
        <v>1.3579317771268089</v>
      </c>
      <c r="M13">
        <v>9</v>
      </c>
    </row>
    <row r="14" spans="1:13" x14ac:dyDescent="0.25">
      <c r="A14" t="s">
        <v>37</v>
      </c>
      <c r="B14" t="s">
        <v>38</v>
      </c>
      <c r="C14" t="s">
        <v>39</v>
      </c>
      <c r="D14" s="4">
        <v>1.2456320755394885</v>
      </c>
      <c r="E14" s="4">
        <v>1.267622348383592</v>
      </c>
      <c r="F14" s="4">
        <v>1.2589639739351943</v>
      </c>
      <c r="G14" s="4">
        <v>1.2650312287985706</v>
      </c>
      <c r="H14" s="4">
        <v>1.2873639724905983</v>
      </c>
      <c r="I14" s="4">
        <v>1.2785707547476217</v>
      </c>
      <c r="J14" s="4">
        <v>1.2787400373564664</v>
      </c>
      <c r="K14" s="4">
        <v>1.3013147950801454</v>
      </c>
      <c r="L14" s="4">
        <v>1.2924262875641561</v>
      </c>
      <c r="M14">
        <v>9</v>
      </c>
    </row>
  </sheetData>
  <conditionalFormatting sqref="D2:L14">
    <cfRule type="cellIs" dxfId="3" priority="1" operator="lessThanOrEqual">
      <formula>-1</formula>
    </cfRule>
    <cfRule type="cellIs" dxfId="2" priority="2" operator="greaterThanOrEqual">
      <formula>1</formula>
    </cfRule>
    <cfRule type="cellIs" dxfId="1" priority="3" operator="lessThanOrEqual">
      <formula>-1.5</formula>
    </cfRule>
    <cfRule type="cellIs" dxfId="0" priority="4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8-02-14T10:52:57Z</dcterms:created>
  <dcterms:modified xsi:type="dcterms:W3CDTF">2018-05-09T11:10:13Z</dcterms:modified>
</cp:coreProperties>
</file>